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" uniqueCount="16">
  <si>
    <r>
      <rPr>
        <b val="true"/>
        <sz val="10"/>
        <rFont val="Times New Roman"/>
        <family val="1"/>
      </rPr>
      <t xml:space="preserve">Growth rates of Af293, A1163, </t>
    </r>
    <r>
      <rPr>
        <b val="true"/>
        <i val="true"/>
        <sz val="10"/>
        <rFont val="Times New Roman"/>
        <family val="1"/>
      </rPr>
      <t xml:space="preserve">N. fischeri</t>
    </r>
    <r>
      <rPr>
        <b val="true"/>
        <sz val="10"/>
        <rFont val="Times New Roman"/>
        <family val="1"/>
      </rPr>
      <t xml:space="preserve"> and </t>
    </r>
    <r>
      <rPr>
        <b val="true"/>
        <i val="true"/>
        <sz val="10"/>
        <rFont val="Times New Roman"/>
        <family val="1"/>
      </rPr>
      <t xml:space="preserve">A. clavatus</t>
    </r>
    <r>
      <rPr>
        <b val="true"/>
        <sz val="10"/>
        <rFont val="Times New Roman"/>
        <family val="1"/>
      </rPr>
      <t xml:space="preserve"> isolates at various temperatures</t>
    </r>
  </si>
  <si>
    <t xml:space="preserve">Temperature</t>
  </si>
  <si>
    <t xml:space="preserve">N.fischeri</t>
  </si>
  <si>
    <t xml:space="preserve">STDV</t>
  </si>
  <si>
    <t xml:space="preserve">SEM</t>
  </si>
  <si>
    <t xml:space="preserve">A.clavatus</t>
  </si>
  <si>
    <t xml:space="preserve">A1163</t>
  </si>
  <si>
    <t xml:space="preserve">AF293</t>
  </si>
  <si>
    <t xml:space="preserve">25C</t>
  </si>
  <si>
    <t xml:space="preserve">30C</t>
  </si>
  <si>
    <t xml:space="preserve">37C</t>
  </si>
  <si>
    <t xml:space="preserve">42C</t>
  </si>
  <si>
    <t xml:space="preserve">50C</t>
  </si>
  <si>
    <t xml:space="preserve">Abbreviations:</t>
  </si>
  <si>
    <t xml:space="preserve">STDV, standard deviation</t>
  </si>
  <si>
    <t xml:space="preserve">SEM = STDV()/SQRT(COUNT()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10"/>
      <name val="Times New Roman"/>
      <family val="1"/>
    </font>
    <font>
      <b val="true"/>
      <i val="true"/>
      <sz val="10"/>
      <name val="Times New Roman"/>
      <family val="1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sz val="8.75"/>
      <color rgb="FF000000"/>
      <name val="Arial"/>
      <family val="2"/>
    </font>
    <font>
      <b val="true"/>
      <sz val="8.7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ineChart>
        <c:grouping val="standard"/>
        <c:varyColors val="0"/>
        <c:ser>
          <c:idx val="0"/>
          <c:order val="0"/>
          <c:tx>
            <c:strRef>
              <c:f>'1'!$B$3</c:f>
              <c:strCache>
                <c:ptCount val="1"/>
                <c:pt idx="0">
                  <c:v>N.fischeri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'!$A$4:$A$8</c:f>
              <c:strCache>
                <c:ptCount val="5"/>
                <c:pt idx="0">
                  <c:v>25C</c:v>
                </c:pt>
                <c:pt idx="1">
                  <c:v>30C</c:v>
                </c:pt>
                <c:pt idx="2">
                  <c:v>37C</c:v>
                </c:pt>
                <c:pt idx="3">
                  <c:v>42C</c:v>
                </c:pt>
                <c:pt idx="4">
                  <c:v>50C</c:v>
                </c:pt>
              </c:strCache>
            </c:strRef>
          </c:cat>
          <c:val>
            <c:numRef>
              <c:f>'1'!$B$4:$B$8</c:f>
              <c:numCache>
                <c:formatCode>General</c:formatCode>
                <c:ptCount val="5"/>
                <c:pt idx="0">
                  <c:v>0.375675824816676</c:v>
                </c:pt>
                <c:pt idx="1">
                  <c:v>0.456091036945917</c:v>
                </c:pt>
                <c:pt idx="2">
                  <c:v>0.483199921238643</c:v>
                </c:pt>
                <c:pt idx="3">
                  <c:v>0.284717550645729</c:v>
                </c:pt>
                <c:pt idx="4">
                  <c:v>0.004213751588740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1'!$E$3</c:f>
              <c:strCache>
                <c:ptCount val="1"/>
                <c:pt idx="0">
                  <c:v>A.clavatus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'!$A$4:$A$8</c:f>
              <c:strCache>
                <c:ptCount val="5"/>
                <c:pt idx="0">
                  <c:v>25C</c:v>
                </c:pt>
                <c:pt idx="1">
                  <c:v>30C</c:v>
                </c:pt>
                <c:pt idx="2">
                  <c:v>37C</c:v>
                </c:pt>
                <c:pt idx="3">
                  <c:v>42C</c:v>
                </c:pt>
                <c:pt idx="4">
                  <c:v>50C</c:v>
                </c:pt>
              </c:strCache>
            </c:strRef>
          </c:cat>
          <c:val>
            <c:numRef>
              <c:f>'1'!$E$4:$E$8</c:f>
              <c:numCache>
                <c:formatCode>General</c:formatCode>
                <c:ptCount val="5"/>
                <c:pt idx="0">
                  <c:v>0.0042137515887409</c:v>
                </c:pt>
                <c:pt idx="1">
                  <c:v>0.155278273043971</c:v>
                </c:pt>
                <c:pt idx="2">
                  <c:v>0.0601868181349374</c:v>
                </c:pt>
                <c:pt idx="3">
                  <c:v>0</c:v>
                </c:pt>
                <c:pt idx="4">
                  <c:v>0.004213751588740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1'!$H$3</c:f>
              <c:strCache>
                <c:ptCount val="1"/>
                <c:pt idx="0">
                  <c:v>A1163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'!$A$4:$A$8</c:f>
              <c:strCache>
                <c:ptCount val="5"/>
                <c:pt idx="0">
                  <c:v>25C</c:v>
                </c:pt>
                <c:pt idx="1">
                  <c:v>30C</c:v>
                </c:pt>
                <c:pt idx="2">
                  <c:v>37C</c:v>
                </c:pt>
                <c:pt idx="3">
                  <c:v>42C</c:v>
                </c:pt>
                <c:pt idx="4">
                  <c:v>50C</c:v>
                </c:pt>
              </c:strCache>
            </c:strRef>
          </c:cat>
          <c:val>
            <c:numRef>
              <c:f>'1'!$H$4:$H$8</c:f>
              <c:numCache>
                <c:formatCode>General</c:formatCode>
                <c:ptCount val="5"/>
                <c:pt idx="0">
                  <c:v>0.29350284954891</c:v>
                </c:pt>
                <c:pt idx="1">
                  <c:v>0.459631673485276</c:v>
                </c:pt>
                <c:pt idx="2">
                  <c:v>0.544347482118927</c:v>
                </c:pt>
                <c:pt idx="3">
                  <c:v>0.46785964072738</c:v>
                </c:pt>
                <c:pt idx="4">
                  <c:v>0.15986981975522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1'!$K$3</c:f>
              <c:strCache>
                <c:ptCount val="1"/>
                <c:pt idx="0">
                  <c:v>AF293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'!$A$4:$A$8</c:f>
              <c:strCache>
                <c:ptCount val="5"/>
                <c:pt idx="0">
                  <c:v>25C</c:v>
                </c:pt>
                <c:pt idx="1">
                  <c:v>30C</c:v>
                </c:pt>
                <c:pt idx="2">
                  <c:v>37C</c:v>
                </c:pt>
                <c:pt idx="3">
                  <c:v>42C</c:v>
                </c:pt>
                <c:pt idx="4">
                  <c:v>50C</c:v>
                </c:pt>
              </c:strCache>
            </c:strRef>
          </c:cat>
          <c:val>
            <c:numRef>
              <c:f>'1'!$K$4:$K$8</c:f>
              <c:numCache>
                <c:formatCode>General</c:formatCode>
                <c:ptCount val="5"/>
                <c:pt idx="0">
                  <c:v>0.2885363552339</c:v>
                </c:pt>
                <c:pt idx="1">
                  <c:v>0.449103714486131</c:v>
                </c:pt>
                <c:pt idx="2">
                  <c:v>0.545191953783866</c:v>
                </c:pt>
                <c:pt idx="3">
                  <c:v>0.494431019859495</c:v>
                </c:pt>
                <c:pt idx="4">
                  <c:v>0.16244529521421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7235907"/>
        <c:axId val="76340443"/>
      </c:lineChart>
      <c:catAx>
        <c:axId val="8723590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Temperatur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340443"/>
        <c:crossesAt val="0"/>
        <c:auto val="1"/>
        <c:lblAlgn val="ctr"/>
        <c:lblOffset val="100"/>
        <c:noMultiLvlLbl val="0"/>
      </c:catAx>
      <c:valAx>
        <c:axId val="7634044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75" spc="-1" strike="noStrike">
                    <a:solidFill>
                      <a:srgbClr val="000000"/>
                    </a:solidFill>
                    <a:latin typeface="Arial"/>
                  </a:rPr>
                  <a:t>Growth rat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23590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0240</xdr:colOff>
      <xdr:row>13</xdr:row>
      <xdr:rowOff>0</xdr:rowOff>
    </xdr:from>
    <xdr:to>
      <xdr:col>8</xdr:col>
      <xdr:colOff>482760</xdr:colOff>
      <xdr:row>31</xdr:row>
      <xdr:rowOff>75960</xdr:rowOff>
    </xdr:to>
    <xdr:graphicFrame>
      <xdr:nvGraphicFramePr>
        <xdr:cNvPr id="0" name="Chart 2"/>
        <xdr:cNvGraphicFramePr/>
      </xdr:nvGraphicFramePr>
      <xdr:xfrm>
        <a:off x="30240" y="2114640"/>
        <a:ext cx="4313160" cy="299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5" activeCellId="0" sqref="P5"/>
    </sheetView>
  </sheetViews>
  <sheetFormatPr defaultColWidth="9.0546875" defaultRowHeight="12.75" zeroHeight="false" outlineLevelRow="0" outlineLevelCol="0"/>
  <cols>
    <col collapsed="false" customWidth="true" hidden="false" outlineLevel="0" max="3" min="1" style="1" width="6.85"/>
    <col collapsed="false" customWidth="true" hidden="false" outlineLevel="0" max="4" min="4" style="2" width="6.85"/>
    <col collapsed="false" customWidth="true" hidden="false" outlineLevel="0" max="13" min="5" style="1" width="6.85"/>
  </cols>
  <sheetData>
    <row r="1" customFormat="false" ht="13.5" hidden="false" customHeight="false" outlineLevel="0" collapsed="false">
      <c r="A1" s="3" t="s">
        <v>0</v>
      </c>
    </row>
    <row r="2" customFormat="false" ht="12.75" hidden="false" customHeight="false" outlineLevel="0" collapsed="false">
      <c r="A2" s="4"/>
      <c r="B2" s="4"/>
      <c r="C2" s="4"/>
      <c r="D2" s="5"/>
      <c r="E2" s="4"/>
      <c r="F2" s="4"/>
      <c r="G2" s="4"/>
      <c r="H2" s="4"/>
      <c r="I2" s="4"/>
      <c r="J2" s="4"/>
      <c r="K2" s="4"/>
      <c r="L2" s="4"/>
      <c r="M2" s="4"/>
    </row>
    <row r="3" customFormat="false" ht="12.75" hidden="false" customHeight="false" outlineLevel="0" collapsed="false">
      <c r="A3" s="5" t="s">
        <v>1</v>
      </c>
      <c r="B3" s="6" t="s">
        <v>2</v>
      </c>
      <c r="C3" s="7" t="s">
        <v>3</v>
      </c>
      <c r="D3" s="7" t="s">
        <v>4</v>
      </c>
      <c r="E3" s="6" t="s">
        <v>5</v>
      </c>
      <c r="F3" s="7" t="s">
        <v>3</v>
      </c>
      <c r="G3" s="7" t="s">
        <v>4</v>
      </c>
      <c r="H3" s="8" t="s">
        <v>6</v>
      </c>
      <c r="I3" s="7" t="s">
        <v>3</v>
      </c>
      <c r="J3" s="7" t="s">
        <v>4</v>
      </c>
      <c r="K3" s="8" t="s">
        <v>7</v>
      </c>
      <c r="L3" s="7" t="s">
        <v>3</v>
      </c>
      <c r="M3" s="7" t="s">
        <v>4</v>
      </c>
    </row>
    <row r="4" customFormat="false" ht="12.75" hidden="false" customHeight="false" outlineLevel="0" collapsed="false">
      <c r="A4" s="7" t="s">
        <v>8</v>
      </c>
      <c r="B4" s="9" t="n">
        <v>0.375675824816676</v>
      </c>
      <c r="C4" s="9" t="n">
        <v>0.0084275031774818</v>
      </c>
      <c r="D4" s="9" t="n">
        <v>0.0042137515887409</v>
      </c>
      <c r="E4" s="9" t="n">
        <v>0.0042137515887409</v>
      </c>
      <c r="F4" s="9"/>
      <c r="G4" s="9"/>
      <c r="H4" s="9" t="n">
        <v>0.29350284954891</v>
      </c>
      <c r="I4" s="9" t="n">
        <v>0.0134431415847113</v>
      </c>
      <c r="J4" s="9" t="n">
        <v>0.00672157079235564</v>
      </c>
      <c r="K4" s="9" t="n">
        <v>0.2885363552339</v>
      </c>
      <c r="L4" s="9" t="n">
        <v>0.00140290134502746</v>
      </c>
      <c r="M4" s="9" t="n">
        <v>0.00070145067251373</v>
      </c>
    </row>
    <row r="5" customFormat="false" ht="12.75" hidden="false" customHeight="false" outlineLevel="0" collapsed="false">
      <c r="A5" s="7" t="s">
        <v>9</v>
      </c>
      <c r="B5" s="9" t="n">
        <v>0.456091036945917</v>
      </c>
      <c r="C5" s="9" t="n">
        <v>0.012022646407105</v>
      </c>
      <c r="D5" s="9" t="n">
        <v>0.00601132320355249</v>
      </c>
      <c r="E5" s="9" t="n">
        <v>0.155278273043971</v>
      </c>
      <c r="F5" s="9" t="n">
        <v>0.00507189403787593</v>
      </c>
      <c r="G5" s="9" t="n">
        <v>0.00126797350946898</v>
      </c>
      <c r="H5" s="9" t="n">
        <v>0.459631673485276</v>
      </c>
      <c r="I5" s="9" t="n">
        <v>0.00291077743577474</v>
      </c>
      <c r="J5" s="9" t="n">
        <v>0.00168053813609564</v>
      </c>
      <c r="K5" s="9" t="n">
        <v>0.449103714486131</v>
      </c>
      <c r="L5" s="9" t="n">
        <v>0.00946713549727946</v>
      </c>
      <c r="M5" s="9" t="n">
        <v>0.00473356774863973</v>
      </c>
    </row>
    <row r="6" customFormat="false" ht="12.75" hidden="false" customHeight="false" outlineLevel="0" collapsed="false">
      <c r="A6" s="7" t="s">
        <v>10</v>
      </c>
      <c r="B6" s="9" t="n">
        <v>0.483199921238643</v>
      </c>
      <c r="C6" s="9" t="n">
        <v>0.00879394695458881</v>
      </c>
      <c r="D6" s="9" t="n">
        <v>0.0043969734772944</v>
      </c>
      <c r="E6" s="9" t="n">
        <v>0.0601868181349374</v>
      </c>
      <c r="F6" s="9" t="n">
        <v>0.00393039907008645</v>
      </c>
      <c r="G6" s="9" t="n">
        <v>0.000982599767521613</v>
      </c>
      <c r="H6" s="9" t="n">
        <v>0.544347482118927</v>
      </c>
      <c r="I6" s="9" t="n">
        <v>0.00904844379277572</v>
      </c>
      <c r="J6" s="9" t="n">
        <v>0.00369401170975904</v>
      </c>
      <c r="K6" s="9" t="n">
        <v>0.545191953783866</v>
      </c>
      <c r="L6" s="9" t="n">
        <v>0.00728216072809315</v>
      </c>
      <c r="M6" s="9" t="n">
        <v>0.00364108036404657</v>
      </c>
    </row>
    <row r="7" customFormat="false" ht="12.75" hidden="false" customHeight="false" outlineLevel="0" collapsed="false">
      <c r="A7" s="7" t="s">
        <v>11</v>
      </c>
      <c r="B7" s="9" t="n">
        <v>0.284717550645729</v>
      </c>
      <c r="C7" s="9" t="n">
        <v>0.00508330178838584</v>
      </c>
      <c r="D7" s="9" t="n">
        <v>0.00254165089419292</v>
      </c>
      <c r="E7" s="9" t="n">
        <v>0</v>
      </c>
      <c r="F7" s="9" t="n">
        <v>0</v>
      </c>
      <c r="G7" s="9" t="n">
        <v>0</v>
      </c>
      <c r="H7" s="9" t="n">
        <v>0.46785964072738</v>
      </c>
      <c r="I7" s="9" t="n">
        <v>0.0177984864724839</v>
      </c>
      <c r="J7" s="9" t="n">
        <v>0.00629271523977521</v>
      </c>
      <c r="K7" s="9" t="n">
        <v>0.494431019859495</v>
      </c>
      <c r="L7" s="9" t="n">
        <v>0.0136401177717402</v>
      </c>
      <c r="M7" s="9" t="n">
        <v>0.00682005888587012</v>
      </c>
    </row>
    <row r="8" customFormat="false" ht="12.75" hidden="false" customHeight="false" outlineLevel="0" collapsed="false">
      <c r="A8" s="8" t="s">
        <v>12</v>
      </c>
      <c r="B8" s="9" t="n">
        <v>0.0042137515887409</v>
      </c>
      <c r="C8" s="10"/>
      <c r="D8" s="9"/>
      <c r="E8" s="9" t="n">
        <v>0.0042137515887409</v>
      </c>
      <c r="F8" s="10"/>
      <c r="G8" s="10"/>
      <c r="H8" s="9" t="n">
        <v>0.159869819755226</v>
      </c>
      <c r="I8" s="9" t="n">
        <v>0.00864858643430128</v>
      </c>
      <c r="J8" s="9" t="n">
        <v>0.00432429321715064</v>
      </c>
      <c r="K8" s="9" t="n">
        <v>0.162445295214218</v>
      </c>
      <c r="L8" s="9" t="n">
        <v>0.0100441133512443</v>
      </c>
      <c r="M8" s="9" t="n">
        <v>0.00502205667562217</v>
      </c>
    </row>
    <row r="9" customFormat="false" ht="12.75" hidden="false" customHeight="false" outlineLevel="0" collapsed="false">
      <c r="A9" s="8"/>
      <c r="B9" s="9"/>
      <c r="C9" s="10"/>
      <c r="D9" s="9"/>
      <c r="E9" s="9"/>
      <c r="F9" s="10"/>
      <c r="G9" s="10"/>
      <c r="H9" s="9"/>
      <c r="I9" s="9"/>
      <c r="J9" s="9"/>
      <c r="K9" s="9"/>
      <c r="L9" s="9"/>
      <c r="M9" s="9"/>
    </row>
    <row r="10" customFormat="false" ht="12.75" hidden="false" customHeight="false" outlineLevel="0" collapsed="false">
      <c r="A10" s="4" t="s">
        <v>13</v>
      </c>
    </row>
    <row r="11" customFormat="false" ht="12.75" hidden="false" customHeight="false" outlineLevel="0" collapsed="false">
      <c r="A11" s="1" t="s">
        <v>14</v>
      </c>
    </row>
    <row r="12" customFormat="false" ht="12.75" hidden="false" customHeight="false" outlineLevel="0" collapsed="false">
      <c r="A12" s="11" t="s">
        <v>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21T07:32:37Z</dcterms:created>
  <dc:creator>Ahmed</dc:creator>
  <dc:description/>
  <dc:language>en-US</dc:language>
  <cp:lastModifiedBy>natalief</cp:lastModifiedBy>
  <cp:lastPrinted>2008-02-11T19:57:18Z</cp:lastPrinted>
  <dcterms:modified xsi:type="dcterms:W3CDTF">2008-02-11T19:58:00Z</dcterms:modified>
  <cp:revision>0</cp:revision>
  <dc:subject/>
  <dc:title/>
</cp:coreProperties>
</file>